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linical data" sheetId="1" state="visible" r:id="rId2"/>
  </sheets>
  <definedNames>
    <definedName function="false" hidden="false" name="SPSS" vbProcedure="false">'Clinical data'!$A$5:$M$4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" uniqueCount="16">
  <si>
    <t xml:space="preserve">Group1=Placebo</t>
  </si>
  <si>
    <t xml:space="preserve">Group2=Simvastatin (80mg)</t>
  </si>
  <si>
    <t xml:space="preserve">Group3=Atorvastatin (40mg)</t>
  </si>
  <si>
    <t xml:space="preserve">CASE</t>
  </si>
  <si>
    <t xml:space="preserve">GROUP</t>
  </si>
  <si>
    <t xml:space="preserve">GENDER</t>
  </si>
  <si>
    <t xml:space="preserve">AGE</t>
  </si>
  <si>
    <t xml:space="preserve">BMI</t>
  </si>
  <si>
    <t xml:space="preserve">P_CHOL1</t>
  </si>
  <si>
    <t xml:space="preserve">P_CHOL2</t>
  </si>
  <si>
    <t xml:space="preserve">P_LDL1</t>
  </si>
  <si>
    <t xml:space="preserve">P_LDL2</t>
  </si>
  <si>
    <t xml:space="preserve">P_TRIGL1</t>
  </si>
  <si>
    <t xml:space="preserve">P_TRIGL2</t>
  </si>
  <si>
    <t xml:space="preserve">P_HDL1</t>
  </si>
  <si>
    <t xml:space="preserve">P_HDL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6">
    <font>
      <sz val="8"/>
      <name val="Courier New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right" vertical="bottom" textRotation="0" wrapText="false" indent="0" shrinkToFit="false"/>
      <protection locked="false" hidden="false"/>
    </xf>
    <xf numFmtId="165" fontId="4" fillId="0" borderId="0" xfId="0" applyFont="true" applyBorder="false" applyAlignment="true" applyProtection="true">
      <alignment horizontal="right" vertical="bottom" textRotation="0" wrapText="false" indent="0" shrinkToFit="false"/>
      <protection locked="false" hidden="false"/>
    </xf>
    <xf numFmtId="164" fontId="4" fillId="0" borderId="0" xfId="0" applyFont="true" applyBorder="false" applyAlignment="true" applyProtection="true">
      <alignment horizontal="right" vertical="bottom" textRotation="0" wrapText="false" indent="0" shrinkToFit="false"/>
      <protection locked="fals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8" activeCellId="0" sqref="C8"/>
    </sheetView>
  </sheetViews>
  <sheetFormatPr defaultColWidth="11.3671875" defaultRowHeight="12.75" zeroHeight="false" outlineLevelRow="0" outlineLevelCol="0"/>
  <cols>
    <col collapsed="false" customWidth="true" hidden="false" outlineLevel="0" max="1" min="1" style="1" width="5.24"/>
    <col collapsed="false" customWidth="true" hidden="false" outlineLevel="0" max="2" min="2" style="1" width="6.99"/>
    <col collapsed="false" customWidth="true" hidden="false" outlineLevel="0" max="3" min="3" style="1" width="7.49"/>
    <col collapsed="false" customWidth="true" hidden="false" outlineLevel="0" max="4" min="4" style="1" width="4.24"/>
    <col collapsed="false" customWidth="true" hidden="false" outlineLevel="0" max="5" min="5" style="1" width="10.49"/>
    <col collapsed="false" customWidth="true" hidden="false" outlineLevel="0" max="7" min="6" style="1" width="8.24"/>
    <col collapsed="false" customWidth="true" hidden="false" outlineLevel="0" max="9" min="8" style="1" width="10.49"/>
    <col collapsed="false" customWidth="true" hidden="false" outlineLevel="0" max="11" min="10" style="1" width="8.62"/>
    <col collapsed="false" customWidth="true" hidden="false" outlineLevel="0" max="13" min="12" style="1" width="6.99"/>
    <col collapsed="false" customWidth="false" hidden="false" outlineLevel="0" max="257" min="14" style="1" width="11.36"/>
  </cols>
  <sheetData>
    <row r="1" customFormat="false" ht="12.75" hidden="false" customHeight="false" outlineLevel="0" collapsed="false">
      <c r="B1" s="2" t="s">
        <v>0</v>
      </c>
      <c r="C1" s="2"/>
      <c r="D1" s="2"/>
      <c r="E1" s="2"/>
    </row>
    <row r="2" customFormat="false" ht="12.75" hidden="false" customHeight="false" outlineLevel="0" collapsed="false">
      <c r="B2" s="2" t="s">
        <v>1</v>
      </c>
      <c r="C2" s="2"/>
      <c r="D2" s="2"/>
      <c r="E2" s="2"/>
    </row>
    <row r="3" customFormat="false" ht="12.75" hidden="false" customHeight="false" outlineLevel="0" collapsed="false">
      <c r="B3" s="2" t="s">
        <v>2</v>
      </c>
      <c r="C3" s="2"/>
      <c r="D3" s="2"/>
      <c r="E3" s="2"/>
    </row>
    <row r="5" customFormat="false" ht="12.75" hidden="false" customHeight="false" outlineLevel="0" collapsed="false">
      <c r="A5" s="3" t="s">
        <v>3</v>
      </c>
      <c r="B5" s="3" t="s">
        <v>4</v>
      </c>
      <c r="C5" s="3" t="s">
        <v>5</v>
      </c>
      <c r="D5" s="3" t="s">
        <v>6</v>
      </c>
      <c r="E5" s="3" t="s">
        <v>7</v>
      </c>
      <c r="F5" s="3" t="s">
        <v>8</v>
      </c>
      <c r="G5" s="3" t="s">
        <v>9</v>
      </c>
      <c r="H5" s="3" t="s">
        <v>10</v>
      </c>
      <c r="I5" s="3" t="s">
        <v>11</v>
      </c>
      <c r="J5" s="3" t="s">
        <v>12</v>
      </c>
      <c r="K5" s="3" t="s">
        <v>13</v>
      </c>
      <c r="L5" s="3" t="s">
        <v>14</v>
      </c>
      <c r="M5" s="3" t="s">
        <v>15</v>
      </c>
    </row>
    <row r="6" customFormat="false" ht="12.75" hidden="false" customHeight="false" outlineLevel="0" collapsed="false">
      <c r="A6" s="4" t="n">
        <v>10</v>
      </c>
      <c r="B6" s="4" t="n">
        <v>1</v>
      </c>
      <c r="C6" s="4" t="n">
        <v>1</v>
      </c>
      <c r="D6" s="4" t="n">
        <v>62</v>
      </c>
      <c r="E6" s="5" t="n">
        <v>26.1738325513103</v>
      </c>
      <c r="F6" s="5" t="n">
        <v>6.5</v>
      </c>
      <c r="G6" s="5" t="n">
        <v>6.95</v>
      </c>
      <c r="H6" s="5" t="n">
        <v>3.82090909090909</v>
      </c>
      <c r="I6" s="5" t="n">
        <v>3.58181818181818</v>
      </c>
      <c r="J6" s="5" t="n">
        <v>3.43</v>
      </c>
      <c r="K6" s="5" t="n">
        <v>4.77</v>
      </c>
      <c r="L6" s="5" t="n">
        <v>1.12</v>
      </c>
      <c r="M6" s="5" t="n">
        <v>1.2</v>
      </c>
    </row>
    <row r="7" customFormat="false" ht="12.75" hidden="false" customHeight="false" outlineLevel="0" collapsed="false">
      <c r="A7" s="4" t="n">
        <v>15</v>
      </c>
      <c r="B7" s="4" t="n">
        <v>1</v>
      </c>
      <c r="C7" s="4" t="n">
        <v>1</v>
      </c>
      <c r="D7" s="4" t="n">
        <v>45</v>
      </c>
      <c r="E7" s="5" t="n">
        <v>22.4600343506408</v>
      </c>
      <c r="F7" s="5" t="n">
        <v>5.6</v>
      </c>
      <c r="G7" s="5" t="n">
        <v>5.44</v>
      </c>
      <c r="H7" s="5" t="n">
        <v>2.96727272727273</v>
      </c>
      <c r="I7" s="5" t="n">
        <v>2.99545454545455</v>
      </c>
      <c r="J7" s="5" t="n">
        <v>1.59</v>
      </c>
      <c r="K7" s="5" t="n">
        <v>1.66</v>
      </c>
      <c r="L7" s="5" t="n">
        <v>1.91</v>
      </c>
      <c r="M7" s="5" t="n">
        <v>1.69</v>
      </c>
    </row>
    <row r="8" customFormat="false" ht="12.75" hidden="false" customHeight="false" outlineLevel="0" collapsed="false">
      <c r="A8" s="4" t="n">
        <v>18</v>
      </c>
      <c r="B8" s="4" t="n">
        <v>1</v>
      </c>
      <c r="C8" s="4" t="n">
        <v>1</v>
      </c>
      <c r="D8" s="4" t="n">
        <v>69</v>
      </c>
      <c r="E8" s="5" t="n">
        <v>25.8264462809917</v>
      </c>
      <c r="F8" s="5" t="n">
        <v>5.58</v>
      </c>
      <c r="G8" s="5" t="n">
        <v>5.66</v>
      </c>
      <c r="H8" s="5" t="n">
        <v>3.85727272727273</v>
      </c>
      <c r="I8" s="5" t="n">
        <v>3.98090909090909</v>
      </c>
      <c r="J8" s="5" t="n">
        <v>1.92</v>
      </c>
      <c r="K8" s="5" t="n">
        <v>1.45</v>
      </c>
      <c r="L8" s="5" t="n">
        <v>0.85</v>
      </c>
      <c r="M8" s="5" t="n">
        <v>1.02</v>
      </c>
    </row>
    <row r="9" customFormat="false" ht="12.75" hidden="false" customHeight="false" outlineLevel="0" collapsed="false">
      <c r="A9" s="4" t="n">
        <v>22</v>
      </c>
      <c r="B9" s="4" t="n">
        <v>1</v>
      </c>
      <c r="C9" s="4" t="n">
        <v>1</v>
      </c>
      <c r="D9" s="4" t="n">
        <v>64</v>
      </c>
      <c r="E9" s="5" t="n">
        <v>32</v>
      </c>
      <c r="F9" s="5" t="n">
        <v>5.6</v>
      </c>
      <c r="G9" s="5" t="n">
        <v>5.51</v>
      </c>
      <c r="H9" s="5" t="n">
        <v>3.71090909090909</v>
      </c>
      <c r="I9" s="5" t="n">
        <v>3.74818181818182</v>
      </c>
      <c r="J9" s="5" t="n">
        <v>2.11</v>
      </c>
      <c r="K9" s="5" t="n">
        <v>1.72</v>
      </c>
      <c r="L9" s="5" t="n">
        <v>0.93</v>
      </c>
      <c r="M9" s="5" t="n">
        <v>0.98</v>
      </c>
    </row>
    <row r="10" customFormat="false" ht="12.75" hidden="false" customHeight="false" outlineLevel="0" collapsed="false">
      <c r="A10" s="4" t="n">
        <v>25</v>
      </c>
      <c r="B10" s="4" t="n">
        <v>1</v>
      </c>
      <c r="C10" s="4" t="n">
        <v>1</v>
      </c>
      <c r="D10" s="4" t="n">
        <v>60</v>
      </c>
      <c r="E10" s="5" t="n">
        <v>22.0521901834341</v>
      </c>
      <c r="F10" s="5" t="n">
        <v>4.41</v>
      </c>
      <c r="G10" s="5" t="n">
        <v>4.82</v>
      </c>
      <c r="H10" s="5" t="n">
        <v>2.28636363636364</v>
      </c>
      <c r="I10" s="5" t="n">
        <v>2.89454545454546</v>
      </c>
      <c r="J10" s="5" t="n">
        <v>2.67</v>
      </c>
      <c r="K10" s="5" t="n">
        <v>2.08</v>
      </c>
      <c r="L10" s="5" t="n">
        <v>0.91</v>
      </c>
      <c r="M10" s="5" t="n">
        <v>0.98</v>
      </c>
    </row>
    <row r="11" customFormat="false" ht="12.75" hidden="false" customHeight="false" outlineLevel="0" collapsed="false">
      <c r="A11" s="4" t="n">
        <v>28</v>
      </c>
      <c r="B11" s="4" t="n">
        <v>1</v>
      </c>
      <c r="C11" s="4" t="n">
        <v>0</v>
      </c>
      <c r="D11" s="4" t="n">
        <v>53</v>
      </c>
      <c r="E11" s="5" t="n">
        <v>28.9340689016627</v>
      </c>
      <c r="F11" s="5" t="n">
        <v>5.92</v>
      </c>
      <c r="G11" s="5" t="n">
        <v>6.54</v>
      </c>
      <c r="H11" s="5" t="n">
        <v>3.85727272727273</v>
      </c>
      <c r="I11" s="5" t="n">
        <v>4.34636363636364</v>
      </c>
      <c r="J11" s="5" t="n">
        <v>1.26</v>
      </c>
      <c r="K11" s="5" t="n">
        <v>1.24</v>
      </c>
      <c r="L11" s="5" t="n">
        <v>1.49</v>
      </c>
      <c r="M11" s="5" t="n">
        <v>1.63</v>
      </c>
    </row>
    <row r="12" customFormat="false" ht="12.75" hidden="false" customHeight="false" outlineLevel="0" collapsed="false">
      <c r="A12" s="4" t="n">
        <v>31</v>
      </c>
      <c r="B12" s="4" t="n">
        <v>1</v>
      </c>
      <c r="C12" s="4" t="n">
        <v>0</v>
      </c>
      <c r="D12" s="4" t="n">
        <v>63</v>
      </c>
      <c r="E12" s="5" t="n">
        <v>24.4472789115646</v>
      </c>
      <c r="F12" s="5" t="n">
        <v>7.25</v>
      </c>
      <c r="G12" s="5" t="n">
        <v>6.01</v>
      </c>
      <c r="H12" s="5" t="n">
        <v>4.89090909090909</v>
      </c>
      <c r="I12" s="5" t="n">
        <v>4.49818181818182</v>
      </c>
      <c r="J12" s="5" t="n">
        <v>2.11</v>
      </c>
      <c r="K12" s="5" t="n">
        <v>1.06</v>
      </c>
      <c r="L12" s="5" t="n">
        <v>1.4</v>
      </c>
      <c r="M12" s="5" t="n">
        <v>1.03</v>
      </c>
    </row>
    <row r="13" customFormat="false" ht="12.75" hidden="false" customHeight="false" outlineLevel="0" collapsed="false">
      <c r="A13" s="4" t="n">
        <v>32</v>
      </c>
      <c r="B13" s="4" t="n">
        <v>1</v>
      </c>
      <c r="C13" s="4" t="n">
        <v>0</v>
      </c>
      <c r="D13" s="4" t="n">
        <v>64</v>
      </c>
      <c r="E13" s="5" t="n">
        <v>20.4444444444444</v>
      </c>
      <c r="F13" s="5" t="n">
        <v>5.29</v>
      </c>
      <c r="G13" s="5" t="n">
        <v>5.2</v>
      </c>
      <c r="H13" s="5" t="n">
        <v>2.38363636363636</v>
      </c>
      <c r="I13" s="5" t="n">
        <v>2.51</v>
      </c>
      <c r="J13" s="5" t="n">
        <v>3.38</v>
      </c>
      <c r="K13" s="5" t="n">
        <v>3.3</v>
      </c>
      <c r="L13" s="5" t="n">
        <v>1.37</v>
      </c>
      <c r="M13" s="5" t="n">
        <v>1.19</v>
      </c>
    </row>
    <row r="14" customFormat="false" ht="12.75" hidden="false" customHeight="false" outlineLevel="0" collapsed="false">
      <c r="A14" s="4" t="n">
        <v>33</v>
      </c>
      <c r="B14" s="4" t="n">
        <v>1</v>
      </c>
      <c r="C14" s="4" t="n">
        <v>1</v>
      </c>
      <c r="D14" s="4" t="n">
        <v>45</v>
      </c>
      <c r="E14" s="5" t="n">
        <v>25.3814685419093</v>
      </c>
      <c r="F14" s="5" t="n">
        <v>6.96</v>
      </c>
      <c r="G14" s="5" t="n">
        <v>5.16</v>
      </c>
      <c r="H14" s="5" t="n">
        <v>4.67090909090909</v>
      </c>
      <c r="I14" s="5" t="n">
        <v>3.37818181818182</v>
      </c>
      <c r="J14" s="5" t="n">
        <v>0.9</v>
      </c>
      <c r="K14" s="5" t="n">
        <v>1.17</v>
      </c>
      <c r="L14" s="5" t="n">
        <v>1.88</v>
      </c>
      <c r="M14" s="5" t="n">
        <v>1.25</v>
      </c>
    </row>
    <row r="15" customFormat="false" ht="12.75" hidden="false" customHeight="false" outlineLevel="0" collapsed="false">
      <c r="A15" s="4" t="n">
        <v>38</v>
      </c>
      <c r="B15" s="4" t="n">
        <v>1</v>
      </c>
      <c r="C15" s="4" t="n">
        <v>0</v>
      </c>
      <c r="D15" s="4" t="n">
        <v>63</v>
      </c>
      <c r="E15" s="5" t="n">
        <v>23.7118446309609</v>
      </c>
      <c r="F15" s="5" t="n">
        <v>5.44</v>
      </c>
      <c r="G15" s="5" t="n">
        <v>5.21</v>
      </c>
      <c r="H15" s="5" t="n">
        <v>3.76636363636364</v>
      </c>
      <c r="I15" s="5" t="n">
        <v>3.39545454545455</v>
      </c>
      <c r="J15" s="5" t="n">
        <v>1.13</v>
      </c>
      <c r="K15" s="5" t="n">
        <v>1.55</v>
      </c>
      <c r="L15" s="5" t="n">
        <v>1.16</v>
      </c>
      <c r="M15" s="5" t="n">
        <v>1.11</v>
      </c>
    </row>
    <row r="16" customFormat="false" ht="12.75" hidden="false" customHeight="false" outlineLevel="0" collapsed="false">
      <c r="A16" s="4" t="n">
        <v>42</v>
      </c>
      <c r="B16" s="4" t="n">
        <v>1</v>
      </c>
      <c r="C16" s="4" t="n">
        <v>1</v>
      </c>
      <c r="D16" s="4" t="n">
        <v>58</v>
      </c>
      <c r="E16" s="5" t="n">
        <v>23.5102040816327</v>
      </c>
      <c r="F16" s="5" t="n">
        <v>5.02</v>
      </c>
      <c r="G16" s="5" t="n">
        <v>6.76</v>
      </c>
      <c r="H16" s="5" t="n">
        <v>3.20090909090909</v>
      </c>
      <c r="I16" s="5" t="n">
        <v>4.50727272727273</v>
      </c>
      <c r="J16" s="5" t="n">
        <v>1.67</v>
      </c>
      <c r="K16" s="5" t="n">
        <v>1.37</v>
      </c>
      <c r="L16" s="5" t="n">
        <v>1.06</v>
      </c>
      <c r="M16" s="5" t="n">
        <v>1.63</v>
      </c>
    </row>
    <row r="17" customFormat="false" ht="12.75" hidden="false" customHeight="false" outlineLevel="0" collapsed="false">
      <c r="A17" s="4" t="n">
        <v>3</v>
      </c>
      <c r="B17" s="4" t="n">
        <v>2</v>
      </c>
      <c r="C17" s="4" t="n">
        <v>0</v>
      </c>
      <c r="D17" s="4" t="n">
        <v>60</v>
      </c>
      <c r="E17" s="5" t="n">
        <v>28.8415318058003</v>
      </c>
      <c r="F17" s="5" t="n">
        <v>6.12</v>
      </c>
      <c r="G17" s="5" t="n">
        <v>3.24</v>
      </c>
      <c r="H17" s="5" t="n">
        <v>3.89545454545455</v>
      </c>
      <c r="I17" s="5" t="n">
        <v>1.46545454545455</v>
      </c>
      <c r="J17" s="5" t="n">
        <v>1.77</v>
      </c>
      <c r="K17" s="5" t="n">
        <v>1</v>
      </c>
      <c r="L17" s="5" t="n">
        <v>1.42</v>
      </c>
      <c r="M17" s="5" t="n">
        <v>1.32</v>
      </c>
    </row>
    <row r="18" customFormat="false" ht="12.75" hidden="false" customHeight="false" outlineLevel="0" collapsed="false">
      <c r="A18" s="4" t="n">
        <v>12</v>
      </c>
      <c r="B18" s="4" t="n">
        <v>2</v>
      </c>
      <c r="C18" s="4" t="n">
        <v>0</v>
      </c>
      <c r="D18" s="4" t="n">
        <v>49</v>
      </c>
      <c r="E18" s="5" t="n">
        <v>26.0409528247581</v>
      </c>
      <c r="F18" s="5" t="n">
        <v>4.9</v>
      </c>
      <c r="G18" s="5"/>
      <c r="H18" s="5" t="n">
        <v>2.50909090909091</v>
      </c>
      <c r="I18" s="5"/>
      <c r="J18" s="5" t="n">
        <v>1.85</v>
      </c>
      <c r="K18" s="5"/>
      <c r="L18" s="5" t="n">
        <v>1.55</v>
      </c>
      <c r="M18" s="5"/>
    </row>
    <row r="19" customFormat="false" ht="12.75" hidden="false" customHeight="false" outlineLevel="0" collapsed="false">
      <c r="A19" s="4" t="n">
        <v>14</v>
      </c>
      <c r="B19" s="4" t="n">
        <v>2</v>
      </c>
      <c r="C19" s="4" t="n">
        <v>1</v>
      </c>
      <c r="D19" s="4" t="n">
        <v>59</v>
      </c>
      <c r="E19" s="5" t="n">
        <v>30.3460743801653</v>
      </c>
      <c r="F19" s="5" t="n">
        <v>5.7</v>
      </c>
      <c r="G19" s="5" t="n">
        <v>2.88</v>
      </c>
      <c r="H19" s="5" t="n">
        <v>3.56545454545455</v>
      </c>
      <c r="I19" s="5" t="n">
        <v>1.37818181818182</v>
      </c>
      <c r="J19" s="5" t="n">
        <v>2.54</v>
      </c>
      <c r="K19" s="5" t="n">
        <v>0.95</v>
      </c>
      <c r="L19" s="5" t="n">
        <v>0.98</v>
      </c>
      <c r="M19" s="5" t="n">
        <v>1.07</v>
      </c>
    </row>
    <row r="20" customFormat="false" ht="12.75" hidden="false" customHeight="false" outlineLevel="0" collapsed="false">
      <c r="A20" s="4" t="n">
        <v>17</v>
      </c>
      <c r="B20" s="4" t="n">
        <v>2</v>
      </c>
      <c r="C20" s="4" t="n">
        <v>0</v>
      </c>
      <c r="D20" s="4" t="n">
        <v>62</v>
      </c>
      <c r="E20" s="5" t="n">
        <v>27.170631566236</v>
      </c>
      <c r="F20" s="5" t="n">
        <v>5.07</v>
      </c>
      <c r="G20" s="5" t="n">
        <v>2.93</v>
      </c>
      <c r="H20" s="5" t="n">
        <v>3.46363636363636</v>
      </c>
      <c r="I20" s="5" t="n">
        <v>1.45818181818182</v>
      </c>
      <c r="J20" s="5" t="n">
        <v>1.4</v>
      </c>
      <c r="K20" s="5" t="n">
        <v>0.95</v>
      </c>
      <c r="L20" s="5" t="n">
        <v>0.97</v>
      </c>
      <c r="M20" s="5" t="n">
        <v>1.04</v>
      </c>
    </row>
    <row r="21" customFormat="false" ht="12.75" hidden="false" customHeight="false" outlineLevel="0" collapsed="false">
      <c r="A21" s="4" t="n">
        <v>21</v>
      </c>
      <c r="B21" s="4" t="n">
        <v>2</v>
      </c>
      <c r="C21" s="4" t="n">
        <v>1</v>
      </c>
      <c r="D21" s="4" t="n">
        <v>56</v>
      </c>
      <c r="E21" s="5" t="n">
        <v>31.7082837891399</v>
      </c>
      <c r="F21" s="5" t="n">
        <v>5.5</v>
      </c>
      <c r="G21" s="5" t="n">
        <v>4.39</v>
      </c>
      <c r="H21" s="5" t="n">
        <v>3.12545454545455</v>
      </c>
      <c r="I21" s="5" t="n">
        <v>1.61</v>
      </c>
      <c r="J21" s="5" t="n">
        <v>1.77</v>
      </c>
      <c r="K21" s="5" t="n">
        <v>1.65</v>
      </c>
      <c r="L21" s="5" t="n">
        <v>1.57</v>
      </c>
      <c r="M21" s="5" t="n">
        <v>2.03</v>
      </c>
    </row>
    <row r="22" customFormat="false" ht="12.75" hidden="false" customHeight="false" outlineLevel="0" collapsed="false">
      <c r="A22" s="4" t="n">
        <v>23</v>
      </c>
      <c r="B22" s="4" t="n">
        <v>2</v>
      </c>
      <c r="C22" s="4" t="n">
        <v>0</v>
      </c>
      <c r="D22" s="4" t="n">
        <v>46</v>
      </c>
      <c r="E22" s="5" t="n">
        <v>34.402221941674</v>
      </c>
      <c r="F22" s="5" t="n">
        <v>4.13</v>
      </c>
      <c r="G22" s="5" t="n">
        <v>3.3</v>
      </c>
      <c r="H22" s="5" t="n">
        <v>2.47</v>
      </c>
      <c r="I22" s="5" t="n">
        <v>1.54909090909091</v>
      </c>
      <c r="J22" s="5" t="n">
        <v>1.87</v>
      </c>
      <c r="K22" s="5" t="n">
        <v>1.85</v>
      </c>
      <c r="L22" s="5" t="n">
        <v>0.81</v>
      </c>
      <c r="M22" s="5" t="n">
        <v>0.91</v>
      </c>
    </row>
    <row r="23" customFormat="false" ht="12.75" hidden="false" customHeight="false" outlineLevel="0" collapsed="false">
      <c r="A23" s="4" t="n">
        <v>27</v>
      </c>
      <c r="B23" s="4" t="n">
        <v>2</v>
      </c>
      <c r="C23" s="4" t="n">
        <v>1</v>
      </c>
      <c r="D23" s="4" t="n">
        <v>62</v>
      </c>
      <c r="E23" s="5" t="n">
        <v>34.5473465140479</v>
      </c>
      <c r="F23" s="5" t="n">
        <v>7.67</v>
      </c>
      <c r="G23" s="5" t="n">
        <v>4.97</v>
      </c>
      <c r="H23" s="5" t="n">
        <v>5.57090909090909</v>
      </c>
      <c r="I23" s="5" t="n">
        <v>2.77909090909091</v>
      </c>
      <c r="J23" s="5" t="n">
        <v>2.11</v>
      </c>
      <c r="K23" s="5" t="n">
        <v>1.96</v>
      </c>
      <c r="L23" s="5" t="n">
        <v>1.14</v>
      </c>
      <c r="M23" s="5" t="n">
        <v>1.3</v>
      </c>
    </row>
    <row r="24" customFormat="false" ht="12.75" hidden="false" customHeight="false" outlineLevel="0" collapsed="false">
      <c r="A24" s="4" t="n">
        <v>30</v>
      </c>
      <c r="B24" s="4" t="n">
        <v>2</v>
      </c>
      <c r="C24" s="4" t="n">
        <v>1</v>
      </c>
      <c r="D24" s="4" t="n">
        <v>67</v>
      </c>
      <c r="E24" s="5" t="n">
        <v>27.0416441319632</v>
      </c>
      <c r="F24" s="5" t="n">
        <v>5.09</v>
      </c>
      <c r="G24" s="5" t="n">
        <v>2.97</v>
      </c>
      <c r="H24" s="5" t="n">
        <v>3.12272727272727</v>
      </c>
      <c r="I24" s="5" t="n">
        <v>1.07727272727273</v>
      </c>
      <c r="J24" s="5" t="n">
        <v>2.26</v>
      </c>
      <c r="K24" s="5" t="n">
        <v>2.25</v>
      </c>
      <c r="L24" s="5" t="n">
        <v>0.94</v>
      </c>
      <c r="M24" s="5" t="n">
        <v>0.87</v>
      </c>
    </row>
    <row r="25" customFormat="false" ht="12.75" hidden="false" customHeight="false" outlineLevel="0" collapsed="false">
      <c r="A25" s="4" t="n">
        <v>36</v>
      </c>
      <c r="B25" s="4" t="n">
        <v>2</v>
      </c>
      <c r="C25" s="4" t="n">
        <v>0</v>
      </c>
      <c r="D25" s="4" t="n">
        <v>58</v>
      </c>
      <c r="E25" s="5" t="n">
        <v>29.9616116850286</v>
      </c>
      <c r="F25" s="5" t="n">
        <v>4.43</v>
      </c>
      <c r="G25" s="5" t="n">
        <v>3.55</v>
      </c>
      <c r="H25" s="5" t="n">
        <v>2.51545454545455</v>
      </c>
      <c r="I25" s="5" t="n">
        <v>1.79181818181818</v>
      </c>
      <c r="J25" s="5" t="n">
        <v>1.11</v>
      </c>
      <c r="K25" s="5" t="n">
        <v>0.92</v>
      </c>
      <c r="L25" s="5" t="n">
        <v>1.41</v>
      </c>
      <c r="M25" s="5" t="n">
        <v>1.34</v>
      </c>
    </row>
    <row r="26" customFormat="false" ht="12.75" hidden="false" customHeight="false" outlineLevel="0" collapsed="false">
      <c r="A26" s="4" t="n">
        <v>37</v>
      </c>
      <c r="B26" s="4" t="n">
        <v>2</v>
      </c>
      <c r="C26" s="4" t="n">
        <v>1</v>
      </c>
      <c r="D26" s="4" t="n">
        <v>50</v>
      </c>
      <c r="E26" s="5" t="n">
        <v>28.5779606767261</v>
      </c>
      <c r="F26" s="5" t="n">
        <v>5.45</v>
      </c>
      <c r="G26" s="5" t="n">
        <v>3.95</v>
      </c>
      <c r="H26" s="5" t="n">
        <v>3.47272727272727</v>
      </c>
      <c r="I26" s="5" t="n">
        <v>2.14909090909091</v>
      </c>
      <c r="J26" s="5" t="n">
        <v>2.04</v>
      </c>
      <c r="K26" s="5" t="n">
        <v>1.08</v>
      </c>
      <c r="L26" s="5" t="n">
        <v>1.05</v>
      </c>
      <c r="M26" s="5" t="n">
        <v>1.31</v>
      </c>
    </row>
    <row r="27" customFormat="false" ht="12.75" hidden="false" customHeight="false" outlineLevel="0" collapsed="false">
      <c r="A27" s="4" t="n">
        <v>41</v>
      </c>
      <c r="B27" s="4" t="n">
        <v>2</v>
      </c>
      <c r="C27" s="4" t="n">
        <v>1</v>
      </c>
      <c r="D27" s="4" t="n">
        <v>54</v>
      </c>
      <c r="E27" s="5" t="n">
        <v>26.3328887520947</v>
      </c>
      <c r="F27" s="5" t="n">
        <v>5.93</v>
      </c>
      <c r="G27" s="5" t="n">
        <v>3.38</v>
      </c>
      <c r="H27" s="5" t="n">
        <v>4.35818181818182</v>
      </c>
      <c r="I27" s="5" t="n">
        <v>1.87636363636364</v>
      </c>
      <c r="J27" s="5" t="n">
        <v>0.84</v>
      </c>
      <c r="K27" s="5" t="n">
        <v>0.58</v>
      </c>
      <c r="L27" s="5" t="n">
        <v>1.19</v>
      </c>
      <c r="M27" s="5" t="n">
        <v>1.24</v>
      </c>
    </row>
    <row r="28" customFormat="false" ht="12.75" hidden="false" customHeight="false" outlineLevel="0" collapsed="false">
      <c r="A28" s="4" t="n">
        <v>43</v>
      </c>
      <c r="B28" s="4" t="n">
        <v>2</v>
      </c>
      <c r="C28" s="4" t="n">
        <v>1</v>
      </c>
      <c r="D28" s="4" t="n">
        <v>64</v>
      </c>
      <c r="E28" s="5" t="n">
        <v>27.452886842632</v>
      </c>
      <c r="F28" s="5" t="n">
        <v>7.16</v>
      </c>
      <c r="G28" s="5" t="n">
        <v>3.93</v>
      </c>
      <c r="H28" s="5" t="n">
        <v>3.97909090909091</v>
      </c>
      <c r="I28" s="5" t="n">
        <v>2.06909090909091</v>
      </c>
      <c r="J28" s="5" t="n">
        <v>4.49</v>
      </c>
      <c r="K28" s="5" t="n">
        <v>1.85</v>
      </c>
      <c r="L28" s="5" t="n">
        <v>1.14</v>
      </c>
      <c r="M28" s="5" t="n">
        <v>1.02</v>
      </c>
    </row>
    <row r="29" customFormat="false" ht="12.75" hidden="false" customHeight="false" outlineLevel="0" collapsed="false">
      <c r="A29" s="4" t="n">
        <v>46</v>
      </c>
      <c r="B29" s="4" t="n">
        <v>2</v>
      </c>
      <c r="C29" s="4" t="n">
        <v>0</v>
      </c>
      <c r="D29" s="4" t="n">
        <v>68</v>
      </c>
      <c r="E29" s="5" t="n">
        <v>23.9868703446535</v>
      </c>
      <c r="F29" s="5" t="n">
        <v>6.37</v>
      </c>
      <c r="G29" s="5" t="n">
        <v>4.88</v>
      </c>
      <c r="H29" s="5" t="n">
        <v>4.60272727272727</v>
      </c>
      <c r="I29" s="5" t="n">
        <v>2.82727272727273</v>
      </c>
      <c r="J29" s="5" t="n">
        <v>1.38</v>
      </c>
      <c r="K29" s="5" t="n">
        <v>1.59</v>
      </c>
      <c r="L29" s="5" t="n">
        <v>1.14</v>
      </c>
      <c r="M29" s="5" t="n">
        <v>1.33</v>
      </c>
    </row>
    <row r="30" customFormat="false" ht="12.75" hidden="false" customHeight="false" outlineLevel="0" collapsed="false">
      <c r="A30" s="4" t="n">
        <v>4</v>
      </c>
      <c r="B30" s="4" t="n">
        <v>3</v>
      </c>
      <c r="C30" s="4" t="n">
        <v>1</v>
      </c>
      <c r="D30" s="4" t="n">
        <v>60</v>
      </c>
      <c r="E30" s="5" t="n">
        <v>21.5645449137418</v>
      </c>
      <c r="F30" s="5" t="n">
        <v>4.36</v>
      </c>
      <c r="G30" s="5" t="n">
        <v>2.77</v>
      </c>
      <c r="H30" s="5" t="n">
        <v>3.11090909090909</v>
      </c>
      <c r="I30" s="5" t="n">
        <v>1.43909090909091</v>
      </c>
      <c r="J30" s="5" t="n">
        <v>0.79</v>
      </c>
      <c r="K30" s="5" t="n">
        <v>0.53</v>
      </c>
      <c r="L30" s="5" t="n">
        <v>0.89</v>
      </c>
      <c r="M30" s="5" t="n">
        <v>1.09</v>
      </c>
    </row>
    <row r="31" customFormat="false" ht="12.75" hidden="false" customHeight="false" outlineLevel="0" collapsed="false">
      <c r="A31" s="4" t="n">
        <v>11</v>
      </c>
      <c r="B31" s="4" t="n">
        <v>3</v>
      </c>
      <c r="C31" s="4" t="n">
        <v>1</v>
      </c>
      <c r="D31" s="4" t="n">
        <v>45</v>
      </c>
      <c r="E31" s="5" t="n">
        <v>27.452886842632</v>
      </c>
      <c r="F31" s="5" t="n">
        <v>5.28</v>
      </c>
      <c r="G31" s="5" t="n">
        <v>3</v>
      </c>
      <c r="H31" s="5" t="n">
        <v>3.37181818181818</v>
      </c>
      <c r="I31" s="5" t="n">
        <v>1.25545454545455</v>
      </c>
      <c r="J31" s="5" t="n">
        <v>1.36</v>
      </c>
      <c r="K31" s="5" t="n">
        <v>1.11</v>
      </c>
      <c r="L31" s="5" t="n">
        <v>1.29</v>
      </c>
      <c r="M31" s="5" t="n">
        <v>1.24</v>
      </c>
    </row>
    <row r="32" customFormat="false" ht="12.75" hidden="false" customHeight="false" outlineLevel="0" collapsed="false">
      <c r="A32" s="4" t="n">
        <v>13</v>
      </c>
      <c r="B32" s="4" t="n">
        <v>3</v>
      </c>
      <c r="C32" s="4" t="n">
        <v>0</v>
      </c>
      <c r="D32" s="4" t="n">
        <v>59</v>
      </c>
      <c r="E32" s="5" t="n">
        <v>33.6326530612245</v>
      </c>
      <c r="F32" s="5" t="n">
        <v>7.06</v>
      </c>
      <c r="G32" s="5" t="n">
        <v>4.57</v>
      </c>
      <c r="H32" s="5" t="n">
        <v>4.48090909090909</v>
      </c>
      <c r="I32" s="5" t="n">
        <v>2.12454545454546</v>
      </c>
      <c r="J32" s="5" t="n">
        <v>1.34</v>
      </c>
      <c r="K32" s="5" t="n">
        <v>1.31</v>
      </c>
      <c r="L32" s="5" t="n">
        <v>1.97</v>
      </c>
      <c r="M32" s="5" t="n">
        <v>1.85</v>
      </c>
    </row>
    <row r="33" customFormat="false" ht="12.75" hidden="false" customHeight="false" outlineLevel="0" collapsed="false">
      <c r="A33" s="4" t="n">
        <v>16</v>
      </c>
      <c r="B33" s="4" t="n">
        <v>3</v>
      </c>
      <c r="C33" s="4" t="n">
        <v>1</v>
      </c>
      <c r="D33" s="4" t="n">
        <v>61</v>
      </c>
      <c r="E33" s="5" t="n">
        <v>26.9274376417234</v>
      </c>
      <c r="F33" s="5" t="n">
        <v>5.18</v>
      </c>
      <c r="G33" s="5" t="n">
        <v>4.77</v>
      </c>
      <c r="H33" s="5" t="n">
        <v>2.71</v>
      </c>
      <c r="I33" s="5" t="n">
        <v>2.63818181818182</v>
      </c>
      <c r="J33" s="5" t="n">
        <v>3.52</v>
      </c>
      <c r="K33" s="5" t="n">
        <v>2.6</v>
      </c>
      <c r="L33" s="5" t="n">
        <v>0.87</v>
      </c>
      <c r="M33" s="5" t="n">
        <v>0.95</v>
      </c>
    </row>
    <row r="34" customFormat="false" ht="12.75" hidden="false" customHeight="false" outlineLevel="0" collapsed="false">
      <c r="A34" s="4" t="n">
        <v>19</v>
      </c>
      <c r="B34" s="4" t="n">
        <v>3</v>
      </c>
      <c r="C34" s="4" t="n">
        <v>0</v>
      </c>
      <c r="D34" s="4" t="n">
        <v>46</v>
      </c>
      <c r="E34" s="5" t="n">
        <v>27.1808999081726</v>
      </c>
      <c r="F34" s="5" t="n">
        <v>5.79</v>
      </c>
      <c r="G34" s="5" t="n">
        <v>3</v>
      </c>
      <c r="H34" s="5" t="n">
        <v>4.21909090909091</v>
      </c>
      <c r="I34" s="5" t="n">
        <v>1.67909090909091</v>
      </c>
      <c r="J34" s="5" t="n">
        <v>0.97</v>
      </c>
      <c r="K34" s="5" t="n">
        <v>0.64</v>
      </c>
      <c r="L34" s="5" t="n">
        <v>1.13</v>
      </c>
      <c r="M34" s="5" t="n">
        <v>1.03</v>
      </c>
    </row>
    <row r="35" customFormat="false" ht="12.75" hidden="false" customHeight="false" outlineLevel="0" collapsed="false">
      <c r="A35" s="4" t="n">
        <v>20</v>
      </c>
      <c r="B35" s="4" t="n">
        <v>3</v>
      </c>
      <c r="C35" s="4" t="n">
        <v>1</v>
      </c>
      <c r="D35" s="4" t="n">
        <v>50</v>
      </c>
      <c r="E35" s="5" t="n">
        <v>23.9912128569777</v>
      </c>
      <c r="F35" s="5" t="n">
        <v>6.52</v>
      </c>
      <c r="G35" s="5" t="n">
        <v>4.56</v>
      </c>
      <c r="H35" s="5" t="n">
        <v>3.80272727272727</v>
      </c>
      <c r="I35" s="5" t="n">
        <v>2.07</v>
      </c>
      <c r="J35" s="5" t="n">
        <v>3.03</v>
      </c>
      <c r="K35" s="5" t="n">
        <v>1.87</v>
      </c>
      <c r="L35" s="5" t="n">
        <v>1.34</v>
      </c>
      <c r="M35" s="5" t="n">
        <v>1.64</v>
      </c>
    </row>
    <row r="36" customFormat="false" ht="12.75" hidden="false" customHeight="false" outlineLevel="0" collapsed="false">
      <c r="A36" s="4" t="n">
        <v>24</v>
      </c>
      <c r="B36" s="4" t="n">
        <v>3</v>
      </c>
      <c r="C36" s="4" t="n">
        <v>1</v>
      </c>
      <c r="D36" s="4" t="n">
        <v>57</v>
      </c>
      <c r="E36" s="5" t="n">
        <v>27.458654210327</v>
      </c>
      <c r="F36" s="5" t="n">
        <v>5.51</v>
      </c>
      <c r="G36" s="5" t="n">
        <v>3.15</v>
      </c>
      <c r="H36" s="5" t="n">
        <v>3.82454545454545</v>
      </c>
      <c r="I36" s="5" t="n">
        <v>1.52545454545455</v>
      </c>
      <c r="J36" s="5" t="n">
        <v>0.76</v>
      </c>
      <c r="K36" s="5" t="n">
        <v>0.67</v>
      </c>
      <c r="L36" s="5" t="n">
        <v>1.34</v>
      </c>
      <c r="M36" s="5" t="n">
        <v>1.32</v>
      </c>
    </row>
    <row r="37" customFormat="false" ht="12.75" hidden="false" customHeight="false" outlineLevel="0" collapsed="false">
      <c r="A37" s="4" t="n">
        <v>26</v>
      </c>
      <c r="B37" s="4" t="n">
        <v>3</v>
      </c>
      <c r="C37" s="4" t="n">
        <v>1</v>
      </c>
      <c r="D37" s="4" t="n">
        <v>53</v>
      </c>
      <c r="E37" s="5" t="n">
        <v>40.3117441547971</v>
      </c>
      <c r="F37" s="5" t="n">
        <v>5.8</v>
      </c>
      <c r="G37" s="5" t="n">
        <v>4.03</v>
      </c>
      <c r="H37" s="5" t="n">
        <v>3.85272727272727</v>
      </c>
      <c r="I37" s="5" t="n">
        <v>2.37181818181818</v>
      </c>
      <c r="J37" s="5" t="n">
        <v>2.04</v>
      </c>
      <c r="K37" s="5" t="n">
        <v>1.25</v>
      </c>
      <c r="L37" s="5" t="n">
        <v>1.02</v>
      </c>
      <c r="M37" s="5" t="n">
        <v>1.09</v>
      </c>
    </row>
    <row r="38" customFormat="false" ht="12.75" hidden="false" customHeight="false" outlineLevel="0" collapsed="false">
      <c r="A38" s="4" t="n">
        <v>29</v>
      </c>
      <c r="B38" s="4" t="n">
        <v>3</v>
      </c>
      <c r="C38" s="4" t="n">
        <v>1</v>
      </c>
      <c r="D38" s="4" t="n">
        <v>56</v>
      </c>
      <c r="E38" s="5" t="e">
        <f aca="false"/>
        <v>#NULL!</v>
      </c>
      <c r="F38" s="5" t="n">
        <v>5.43</v>
      </c>
      <c r="G38" s="5" t="n">
        <v>3.48</v>
      </c>
      <c r="H38" s="5" t="n">
        <v>3.5</v>
      </c>
      <c r="I38" s="5" t="n">
        <v>1.95</v>
      </c>
      <c r="J38" s="5" t="n">
        <v>1.87</v>
      </c>
      <c r="K38" s="5" t="n">
        <v>0.99</v>
      </c>
      <c r="L38" s="5" t="n">
        <v>1.08</v>
      </c>
      <c r="M38" s="5" t="n">
        <v>1.08</v>
      </c>
    </row>
    <row r="39" customFormat="false" ht="12.75" hidden="false" customHeight="false" outlineLevel="0" collapsed="false">
      <c r="A39" s="4" t="n">
        <v>34</v>
      </c>
      <c r="B39" s="4" t="n">
        <v>3</v>
      </c>
      <c r="C39" s="4" t="n">
        <v>1</v>
      </c>
      <c r="D39" s="4" t="n">
        <v>50</v>
      </c>
      <c r="E39" s="5" t="n">
        <v>25.7629805786762</v>
      </c>
      <c r="F39" s="5" t="n">
        <v>6.3</v>
      </c>
      <c r="G39" s="5" t="n">
        <v>4.27</v>
      </c>
      <c r="H39" s="5" t="n">
        <v>3.94818181818182</v>
      </c>
      <c r="I39" s="5" t="n">
        <v>2.27</v>
      </c>
      <c r="J39" s="5" t="n">
        <v>2.49</v>
      </c>
      <c r="K39" s="5" t="n">
        <v>1.32</v>
      </c>
      <c r="L39" s="5" t="n">
        <v>1.22</v>
      </c>
      <c r="M39" s="5" t="n">
        <v>1.4</v>
      </c>
    </row>
    <row r="40" customFormat="false" ht="12.75" hidden="false" customHeight="false" outlineLevel="0" collapsed="false">
      <c r="A40" s="4" t="n">
        <v>35</v>
      </c>
      <c r="B40" s="4" t="n">
        <v>3</v>
      </c>
      <c r="C40" s="4" t="n">
        <v>1</v>
      </c>
      <c r="D40" s="4" t="n">
        <v>57</v>
      </c>
      <c r="E40" s="5" t="n">
        <v>25.2801098592428</v>
      </c>
      <c r="F40" s="5" t="n">
        <v>5.68</v>
      </c>
      <c r="G40" s="5" t="n">
        <v>4.51</v>
      </c>
      <c r="H40" s="5" t="n">
        <v>3.59</v>
      </c>
      <c r="I40" s="5" t="n">
        <v>2.63636363636364</v>
      </c>
      <c r="J40" s="5" t="n">
        <v>2.64</v>
      </c>
      <c r="K40" s="5" t="n">
        <v>1.9</v>
      </c>
      <c r="L40" s="5" t="n">
        <v>0.89</v>
      </c>
      <c r="M40" s="5" t="n">
        <v>1.01</v>
      </c>
    </row>
    <row r="41" customFormat="false" ht="12.75" hidden="false" customHeight="false" outlineLevel="0" collapsed="false">
      <c r="A41" s="4" t="n">
        <v>39</v>
      </c>
      <c r="B41" s="4" t="n">
        <v>3</v>
      </c>
      <c r="C41" s="4" t="n">
        <v>0</v>
      </c>
      <c r="D41" s="4" t="n">
        <v>63</v>
      </c>
      <c r="E41" s="5" t="n">
        <v>23.9994591671174</v>
      </c>
      <c r="F41" s="5" t="n">
        <v>7.77</v>
      </c>
      <c r="G41" s="5" t="n">
        <v>4.55</v>
      </c>
      <c r="H41" s="5" t="n">
        <v>4.35636363636364</v>
      </c>
      <c r="I41" s="5" t="n">
        <v>1.64454545454545</v>
      </c>
      <c r="J41" s="5" t="n">
        <v>2.89</v>
      </c>
      <c r="K41" s="5" t="n">
        <v>1.64</v>
      </c>
      <c r="L41" s="5" t="n">
        <v>2.1</v>
      </c>
      <c r="M41" s="5" t="n">
        <v>2.16</v>
      </c>
    </row>
    <row r="42" customFormat="false" ht="12.75" hidden="false" customHeight="false" outlineLevel="0" collapsed="false">
      <c r="A42" s="4" t="n">
        <v>40</v>
      </c>
      <c r="B42" s="4" t="n">
        <v>3</v>
      </c>
      <c r="C42" s="4" t="n">
        <v>1</v>
      </c>
      <c r="D42" s="4" t="n">
        <v>62</v>
      </c>
      <c r="E42" s="5" t="n">
        <v>24.2809753428405</v>
      </c>
      <c r="F42" s="5" t="n">
        <v>5.37</v>
      </c>
      <c r="G42" s="5" t="n">
        <v>2.95</v>
      </c>
      <c r="H42" s="5" t="n">
        <v>3.64545454545455</v>
      </c>
      <c r="I42" s="5" t="n">
        <v>1.38363636363636</v>
      </c>
      <c r="J42" s="5" t="n">
        <v>0.78</v>
      </c>
      <c r="K42" s="5" t="n">
        <v>0.96</v>
      </c>
      <c r="L42" s="5" t="n">
        <v>1.37</v>
      </c>
      <c r="M42" s="5" t="n">
        <v>1.13</v>
      </c>
    </row>
    <row r="43" customFormat="false" ht="12.75" hidden="false" customHeight="false" outlineLevel="0" collapsed="false">
      <c r="A43" s="4" t="n">
        <v>44</v>
      </c>
      <c r="B43" s="4" t="n">
        <v>3</v>
      </c>
      <c r="C43" s="4" t="n">
        <v>1</v>
      </c>
      <c r="D43" s="4" t="n">
        <v>64</v>
      </c>
      <c r="E43" s="5" t="n">
        <v>22.9926244438472</v>
      </c>
      <c r="F43" s="5" t="n">
        <v>5.62</v>
      </c>
      <c r="G43" s="5" t="n">
        <v>3.33</v>
      </c>
      <c r="H43" s="5" t="n">
        <v>3.66</v>
      </c>
      <c r="I43" s="5" t="n">
        <v>1.51909090909091</v>
      </c>
      <c r="J43" s="5" t="n">
        <v>1.87</v>
      </c>
      <c r="K43" s="5" t="n">
        <v>0.97</v>
      </c>
      <c r="L43" s="5" t="n">
        <v>1.11</v>
      </c>
      <c r="M43" s="5" t="n">
        <v>1.3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bel</cp:lastModifiedBy>
  <dcterms:modified xsi:type="dcterms:W3CDTF">2006-07-14T12:07:51Z</dcterms:modified>
  <cp:revision>0</cp:revision>
  <dc:subject/>
  <dc:title/>
</cp:coreProperties>
</file>